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" uniqueCount="151">
  <si>
    <t xml:space="preserve">Isolate </t>
  </si>
  <si>
    <t xml:space="preserve">plasmid_name</t>
  </si>
  <si>
    <t xml:space="preserve">plasmid_size (bp)</t>
  </si>
  <si>
    <t xml:space="preserve">blast_match (max score)</t>
  </si>
  <si>
    <t xml:space="preserve">percent similarity</t>
  </si>
  <si>
    <t xml:space="preserve">match_name</t>
  </si>
  <si>
    <t xml:space="preserve">ecol_224</t>
  </si>
  <si>
    <t xml:space="preserve">pEC224_1</t>
  </si>
  <si>
    <t xml:space="preserve">AM886293.1</t>
  </si>
  <si>
    <t xml:space="preserve">Escherichia coli 1540 plasmid pIP1206 complete genome</t>
  </si>
  <si>
    <t xml:space="preserve">pEC224_2</t>
  </si>
  <si>
    <t xml:space="preserve">JX445149.1</t>
  </si>
  <si>
    <t xml:space="preserve">Salmonella enterica subsp. enterica serovar Heidelberg plasmid pSH146_87, complete sequence</t>
  </si>
  <si>
    <t xml:space="preserve">pEC224_4</t>
  </si>
  <si>
    <t xml:space="preserve">nil significant (&gt;70%relcov)</t>
  </si>
  <si>
    <t xml:space="preserve">pEC224_5</t>
  </si>
  <si>
    <t xml:space="preserve">CP012628.1</t>
  </si>
  <si>
    <t xml:space="preserve">Escherichia coli strain SF-468 plasmid pSF-468-3, complete sequence</t>
  </si>
  <si>
    <t xml:space="preserve">pEC224_6</t>
  </si>
  <si>
    <t xml:space="preserve">NG_041598.1</t>
  </si>
  <si>
    <t xml:space="preserve">Escherichia coli strain EC147 plasmid pEC147-4 RepB and MobA genes, complete cds</t>
  </si>
  <si>
    <t xml:space="preserve">pEC224_7</t>
  </si>
  <si>
    <t xml:space="preserve">LM996766.1</t>
  </si>
  <si>
    <t xml:space="preserve">Escherichia coli genome assembly FHI82, scaffold scaffold-9_contig-20.0_1_4161_[organism:Escherichia</t>
  </si>
  <si>
    <t xml:space="preserve">pEC224_8</t>
  </si>
  <si>
    <t xml:space="preserve">ecol_244</t>
  </si>
  <si>
    <t xml:space="preserve">pEC244_1</t>
  </si>
  <si>
    <t xml:space="preserve">CP013962.1</t>
  </si>
  <si>
    <t xml:space="preserve">Escherichia coli strain SEC470 genome</t>
  </si>
  <si>
    <t xml:space="preserve">pEC244_2</t>
  </si>
  <si>
    <t xml:space="preserve">KJ484636.1</t>
  </si>
  <si>
    <t xml:space="preserve">Escherichia coli plasmid pC59-153, complete sequence</t>
  </si>
  <si>
    <t xml:space="preserve">pEC244_4</t>
  </si>
  <si>
    <t xml:space="preserve">KM212169.1</t>
  </si>
  <si>
    <t xml:space="preserve">Escherichia coli strain 8ZG6D plasmid pSD11, complete sequence</t>
  </si>
  <si>
    <t xml:space="preserve">ecol_276</t>
  </si>
  <si>
    <t xml:space="preserve">pEC276_1</t>
  </si>
  <si>
    <t xml:space="preserve">FJ876827.1</t>
  </si>
  <si>
    <t xml:space="preserve">Klebsiella pneumoniae strain KF3 plasmid pKF3-140, complete sequence</t>
  </si>
  <si>
    <t xml:space="preserve">pEC276_2</t>
  </si>
  <si>
    <t xml:space="preserve">CP010881.1</t>
  </si>
  <si>
    <t xml:space="preserve">Escherichia coli strain MNCRE44 plasmid pMNCRE44_5, complete sequence</t>
  </si>
  <si>
    <t xml:space="preserve">pEC276_3</t>
  </si>
  <si>
    <t xml:space="preserve">not assigned</t>
  </si>
  <si>
    <t xml:space="preserve">one mob plasmid - not fully circularised</t>
  </si>
  <si>
    <t xml:space="preserve">ecol_316</t>
  </si>
  <si>
    <t xml:space="preserve">pEC316_2</t>
  </si>
  <si>
    <t xml:space="preserve">pEC316_3</t>
  </si>
  <si>
    <t xml:space="preserve">CP013836.1</t>
  </si>
  <si>
    <t xml:space="preserve">Escherichia coli strain JJ1897 plasmid pJJ1897_1, complete sequence</t>
  </si>
  <si>
    <t xml:space="preserve">ecol_422</t>
  </si>
  <si>
    <t xml:space="preserve">pEC422_1</t>
  </si>
  <si>
    <t xml:space="preserve">CP011314.1</t>
  </si>
  <si>
    <t xml:space="preserve">Klebsiella pneumoniae subsp. pneumoniae strain 234-12 plasmid pKpn23412-362, complete sequence</t>
  </si>
  <si>
    <t xml:space="preserve">pEC422_2</t>
  </si>
  <si>
    <t xml:space="preserve">CP009860.1</t>
  </si>
  <si>
    <t xml:space="preserve">Escherichia coli strain ECONIH1 plasmid pECO-824, complete sequence</t>
  </si>
  <si>
    <t xml:space="preserve">pEC422_4</t>
  </si>
  <si>
    <t xml:space="preserve">FN554767.1</t>
  </si>
  <si>
    <t xml:space="preserve">Escherichia coli 042 plasmid pAA complete sequence</t>
  </si>
  <si>
    <t xml:space="preserve">ecol_517</t>
  </si>
  <si>
    <t xml:space="preserve">pEC517_1</t>
  </si>
  <si>
    <t xml:space="preserve">CP009232.1</t>
  </si>
  <si>
    <t xml:space="preserve">Escherichia coli strain CA28 plasmid pCA28, complete sequence</t>
  </si>
  <si>
    <t xml:space="preserve">ecol_542</t>
  </si>
  <si>
    <t xml:space="preserve">pEC542_1</t>
  </si>
  <si>
    <t xml:space="preserve">pEC542_3</t>
  </si>
  <si>
    <t xml:space="preserve">CP006786.1</t>
  </si>
  <si>
    <t xml:space="preserve">Escherichia coli JJ1886 plasmid pJJ1886_2, complete sequence</t>
  </si>
  <si>
    <t xml:space="preserve">pEC542_4</t>
  </si>
  <si>
    <t xml:space="preserve">CP010878.1</t>
  </si>
  <si>
    <t xml:space="preserve">Escherichia coli strain MNCRE44 plasmid pMNCRE44_2, complete sequence</t>
  </si>
  <si>
    <t xml:space="preserve">ecol_545</t>
  </si>
  <si>
    <t xml:space="preserve">pEC545_1</t>
  </si>
  <si>
    <t xml:space="preserve">KJ406378.1</t>
  </si>
  <si>
    <t xml:space="preserve">Shigella sonnei strain SS084469 plasmid pSH4469, complete sequence</t>
  </si>
  <si>
    <t xml:space="preserve">pEC545_3</t>
  </si>
  <si>
    <t xml:space="preserve">FJ494913.1</t>
  </si>
  <si>
    <t xml:space="preserve">Klebsiella pneumoniae plasmid pKF3-70, complete sequence</t>
  </si>
  <si>
    <t xml:space="preserve">pEC545_4</t>
  </si>
  <si>
    <t xml:space="preserve">pEC545_5</t>
  </si>
  <si>
    <t xml:space="preserve">ecol_656</t>
  </si>
  <si>
    <t xml:space="preserve">pEC656_1</t>
  </si>
  <si>
    <t xml:space="preserve">KT988018.1</t>
  </si>
  <si>
    <t xml:space="preserve">Escherichia coli strain V282 plasmid pEcoV282, complete sequence</t>
  </si>
  <si>
    <t xml:space="preserve">ecol_867</t>
  </si>
  <si>
    <t xml:space="preserve">pEC867_1</t>
  </si>
  <si>
    <t xml:space="preserve">CP010882.1</t>
  </si>
  <si>
    <t xml:space="preserve">Escherichia coli strain MNCRE44 plasmid pMNCRE44_6, complete sequence</t>
  </si>
  <si>
    <t xml:space="preserve">pEC867_3</t>
  </si>
  <si>
    <t xml:space="preserve">CP012629.1</t>
  </si>
  <si>
    <t xml:space="preserve">Escherichia coli strain SF-468 plasmid pSF-468-4, complete sequence</t>
  </si>
  <si>
    <t xml:space="preserve">ecol_881</t>
  </si>
  <si>
    <t xml:space="preserve">pEC881_1</t>
  </si>
  <si>
    <t xml:space="preserve">KP453775.1</t>
  </si>
  <si>
    <t xml:space="preserve">Klebsiella pneumoniae strain ST11 plasmid pKP12226, complete sequence</t>
  </si>
  <si>
    <t xml:space="preserve">pEC881_2</t>
  </si>
  <si>
    <t xml:space="preserve">CP003298.1</t>
  </si>
  <si>
    <t xml:space="preserve">Escherichia coli O104:H4 str. 2009EL-2050 plasmid p09EL50, complete sequence</t>
  </si>
  <si>
    <t xml:space="preserve">pEC881_4</t>
  </si>
  <si>
    <t xml:space="preserve">pEC881_5</t>
  </si>
  <si>
    <t xml:space="preserve">pEC881_6</t>
  </si>
  <si>
    <t xml:space="preserve">pEC881_7</t>
  </si>
  <si>
    <t xml:space="preserve">pEC881_8</t>
  </si>
  <si>
    <t xml:space="preserve">CP008721</t>
  </si>
  <si>
    <t xml:space="preserve">Escherichia coli strain ST648 plasmid pEC648_7, complete sequence</t>
  </si>
  <si>
    <t xml:space="preserve">ecol_AZ146</t>
  </si>
  <si>
    <t xml:space="preserve">pECAZ146_1</t>
  </si>
  <si>
    <t xml:space="preserve">pECAZ146_3</t>
  </si>
  <si>
    <t xml:space="preserve">JQ996149.1</t>
  </si>
  <si>
    <t xml:space="preserve">Citrobacter freundii strain CFSTE plasmid pN-Cit, complete sequence</t>
  </si>
  <si>
    <t xml:space="preserve">pECAZ146_4</t>
  </si>
  <si>
    <t xml:space="preserve">LM997246.1</t>
  </si>
  <si>
    <t xml:space="preserve">Escherichia coli genome assembly FHI99, scaffold scaffold-7_contig-25.0_1_6965_[organism:Escherichia</t>
  </si>
  <si>
    <t xml:space="preserve">pECAZ146_5</t>
  </si>
  <si>
    <t xml:space="preserve">LM996982.1</t>
  </si>
  <si>
    <t xml:space="preserve">Escherichia coli genome assembly FHI87, scaffold scaffold-6_contig-18.0_1_6171_[organism:Escherichia</t>
  </si>
  <si>
    <t xml:space="preserve">pECAZ146_6</t>
  </si>
  <si>
    <t xml:space="preserve">CP011138.1</t>
  </si>
  <si>
    <t xml:space="preserve">Escherichia coli VR50 plasmid pVR50D, complete sequence</t>
  </si>
  <si>
    <t xml:space="preserve">pECAZ146_7</t>
  </si>
  <si>
    <t xml:space="preserve">ecol_AZ147</t>
  </si>
  <si>
    <t xml:space="preserve">pECAZ147_1</t>
  </si>
  <si>
    <t xml:space="preserve">CP012636.1</t>
  </si>
  <si>
    <t xml:space="preserve">Escherichia coli strain SF-088 plasmid pSF-088-1, complete sequence</t>
  </si>
  <si>
    <t xml:space="preserve">pECAZ147_2</t>
  </si>
  <si>
    <t xml:space="preserve">KM409652.1</t>
  </si>
  <si>
    <t xml:space="preserve">Escherichia coli strain REL5382 plasmid pB15, complete sequence</t>
  </si>
  <si>
    <t xml:space="preserve">likely one rop non-circularised plasmid</t>
  </si>
  <si>
    <t xml:space="preserve">ecol_AZ153</t>
  </si>
  <si>
    <t xml:space="preserve">pECAZ153_2</t>
  </si>
  <si>
    <t xml:space="preserve">pECAZ153_4</t>
  </si>
  <si>
    <t xml:space="preserve">pECAZ153_3</t>
  </si>
  <si>
    <t xml:space="preserve">4921 (not complete)</t>
  </si>
  <si>
    <t xml:space="preserve">ecol_AZ155</t>
  </si>
  <si>
    <t xml:space="preserve">pECAZ155_2</t>
  </si>
  <si>
    <t xml:space="preserve">HG530657.1</t>
  </si>
  <si>
    <t xml:space="preserve">Escherichia coli H89 plasmid pECOH89, complete sequence</t>
  </si>
  <si>
    <t xml:space="preserve">pECAZ155_3</t>
  </si>
  <si>
    <t xml:space="preserve">pECAZ155_4</t>
  </si>
  <si>
    <t xml:space="preserve">JF436966.1</t>
  </si>
  <si>
    <t xml:space="preserve">Escherichia coli strain 1/21 plasmid pKST21, complete sequence</t>
  </si>
  <si>
    <t xml:space="preserve">ecol_AZ159</t>
  </si>
  <si>
    <t xml:space="preserve">pECAZ159_1</t>
  </si>
  <si>
    <t xml:space="preserve">ecol_AZ161</t>
  </si>
  <si>
    <t xml:space="preserve">pECAZ161_1</t>
  </si>
  <si>
    <t xml:space="preserve">pECAZ161_2</t>
  </si>
  <si>
    <t xml:space="preserve">LN850165.1</t>
  </si>
  <si>
    <t xml:space="preserve">Escherichia coli plasmid pI2-52TC, strain I2-52</t>
  </si>
  <si>
    <t xml:space="preserve">ecol_AZ162</t>
  </si>
  <si>
    <t xml:space="preserve">pECAZ162_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0"/>
    </font>
    <font>
      <b val="true"/>
      <sz val="10"/>
      <color rgb="FF00000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10.828125" defaultRowHeight="14" zeroHeight="false" outlineLevelRow="0" outlineLevelCol="0"/>
  <cols>
    <col collapsed="false" customWidth="false" hidden="false" outlineLevel="0" max="1" min="1" style="1" width="10.83"/>
    <col collapsed="false" customWidth="true" hidden="false" outlineLevel="0" max="2" min="2" style="1" width="15.66"/>
    <col collapsed="false" customWidth="false" hidden="false" outlineLevel="0" max="257" min="3" style="1" width="10.83"/>
  </cols>
  <sheetData>
    <row r="1" s="3" customFormat="true" ht="14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customFormat="false" ht="14" hidden="false" customHeight="false" outlineLevel="0" collapsed="false">
      <c r="A2" s="1" t="s">
        <v>6</v>
      </c>
      <c r="B2" s="4" t="s">
        <v>7</v>
      </c>
      <c r="C2" s="1" t="n">
        <v>143972</v>
      </c>
      <c r="D2" s="1" t="s">
        <v>8</v>
      </c>
      <c r="E2" s="1" t="n">
        <v>83</v>
      </c>
      <c r="F2" s="1" t="s">
        <v>9</v>
      </c>
    </row>
    <row r="3" customFormat="false" ht="14" hidden="false" customHeight="false" outlineLevel="0" collapsed="false">
      <c r="A3" s="1" t="s">
        <v>6</v>
      </c>
      <c r="B3" s="1" t="s">
        <v>10</v>
      </c>
      <c r="C3" s="1" t="n">
        <v>87114</v>
      </c>
      <c r="D3" s="1" t="s">
        <v>11</v>
      </c>
      <c r="E3" s="1" t="n">
        <v>87</v>
      </c>
      <c r="F3" s="1" t="s">
        <v>12</v>
      </c>
    </row>
    <row r="4" customFormat="false" ht="14" hidden="false" customHeight="false" outlineLevel="0" collapsed="false">
      <c r="A4" s="1" t="s">
        <v>6</v>
      </c>
      <c r="B4" s="1" t="s">
        <v>13</v>
      </c>
      <c r="C4" s="1" t="n">
        <v>27130</v>
      </c>
      <c r="D4" s="1" t="s">
        <v>14</v>
      </c>
    </row>
    <row r="5" customFormat="false" ht="14" hidden="false" customHeight="false" outlineLevel="0" collapsed="false">
      <c r="A5" s="1" t="s">
        <v>6</v>
      </c>
      <c r="B5" s="1" t="s">
        <v>15</v>
      </c>
      <c r="C5" s="5" t="n">
        <v>6647</v>
      </c>
      <c r="D5" s="1" t="s">
        <v>16</v>
      </c>
      <c r="E5" s="1" t="n">
        <v>99</v>
      </c>
      <c r="F5" s="1" t="s">
        <v>17</v>
      </c>
    </row>
    <row r="6" customFormat="false" ht="14" hidden="false" customHeight="false" outlineLevel="0" collapsed="false">
      <c r="A6" s="1" t="s">
        <v>6</v>
      </c>
      <c r="B6" s="1" t="s">
        <v>18</v>
      </c>
      <c r="C6" s="5" t="n">
        <v>4063</v>
      </c>
      <c r="D6" s="1" t="s">
        <v>19</v>
      </c>
      <c r="E6" s="1" t="n">
        <v>99</v>
      </c>
      <c r="F6" s="1" t="s">
        <v>20</v>
      </c>
    </row>
    <row r="7" customFormat="false" ht="14" hidden="false" customHeight="false" outlineLevel="0" collapsed="false">
      <c r="A7" s="1" t="s">
        <v>6</v>
      </c>
      <c r="B7" s="1" t="s">
        <v>21</v>
      </c>
      <c r="C7" s="5" t="n">
        <v>4062</v>
      </c>
      <c r="D7" s="1" t="s">
        <v>22</v>
      </c>
      <c r="E7" s="1" t="n">
        <v>92</v>
      </c>
      <c r="F7" s="1" t="s">
        <v>23</v>
      </c>
    </row>
    <row r="8" customFormat="false" ht="14" hidden="false" customHeight="false" outlineLevel="0" collapsed="false">
      <c r="A8" s="1" t="s">
        <v>6</v>
      </c>
      <c r="B8" s="1" t="s">
        <v>24</v>
      </c>
      <c r="C8" s="5" t="n">
        <v>2883</v>
      </c>
      <c r="D8" s="1" t="s">
        <v>14</v>
      </c>
    </row>
    <row r="9" customFormat="false" ht="14" hidden="false" customHeight="false" outlineLevel="0" collapsed="false">
      <c r="A9" s="1" t="s">
        <v>25</v>
      </c>
      <c r="B9" s="1" t="s">
        <v>26</v>
      </c>
      <c r="C9" s="1" t="n">
        <v>199671</v>
      </c>
      <c r="D9" s="1" t="s">
        <v>27</v>
      </c>
      <c r="E9" s="1" t="n">
        <v>98</v>
      </c>
      <c r="F9" s="1" t="s">
        <v>28</v>
      </c>
    </row>
    <row r="10" customFormat="false" ht="14" hidden="false" customHeight="false" outlineLevel="0" collapsed="false">
      <c r="A10" s="1" t="s">
        <v>25</v>
      </c>
      <c r="B10" s="1" t="s">
        <v>29</v>
      </c>
      <c r="C10" s="1" t="n">
        <v>158911</v>
      </c>
      <c r="D10" s="1" t="s">
        <v>30</v>
      </c>
      <c r="E10" s="1" t="n">
        <v>71</v>
      </c>
      <c r="F10" s="1" t="s">
        <v>31</v>
      </c>
    </row>
    <row r="11" customFormat="false" ht="14" hidden="false" customHeight="false" outlineLevel="0" collapsed="false">
      <c r="A11" s="1" t="s">
        <v>25</v>
      </c>
      <c r="B11" s="1" t="s">
        <v>32</v>
      </c>
      <c r="C11" s="1" t="n">
        <v>37756</v>
      </c>
      <c r="D11" s="1" t="s">
        <v>33</v>
      </c>
      <c r="E11" s="1" t="n">
        <v>84</v>
      </c>
      <c r="F11" s="1" t="s">
        <v>34</v>
      </c>
    </row>
    <row r="12" customFormat="false" ht="14" hidden="false" customHeight="false" outlineLevel="0" collapsed="false">
      <c r="A12" s="1" t="s">
        <v>35</v>
      </c>
      <c r="B12" s="1" t="s">
        <v>36</v>
      </c>
      <c r="C12" s="1" t="n">
        <v>132345</v>
      </c>
      <c r="D12" s="1" t="s">
        <v>37</v>
      </c>
      <c r="E12" s="1" t="n">
        <v>89</v>
      </c>
      <c r="F12" s="1" t="s">
        <v>38</v>
      </c>
    </row>
    <row r="13" customFormat="false" ht="14" hidden="false" customHeight="false" outlineLevel="0" collapsed="false">
      <c r="A13" s="1" t="s">
        <v>35</v>
      </c>
      <c r="B13" s="1" t="s">
        <v>39</v>
      </c>
      <c r="C13" s="1" t="n">
        <v>43380</v>
      </c>
      <c r="D13" s="1" t="s">
        <v>40</v>
      </c>
      <c r="E13" s="1" t="n">
        <v>99</v>
      </c>
      <c r="F13" s="1" t="s">
        <v>41</v>
      </c>
    </row>
    <row r="14" customFormat="false" ht="14" hidden="false" customHeight="false" outlineLevel="0" collapsed="false">
      <c r="A14" s="1" t="s">
        <v>35</v>
      </c>
      <c r="B14" s="1" t="s">
        <v>42</v>
      </c>
      <c r="C14" s="1" t="n">
        <v>35223</v>
      </c>
      <c r="D14" s="1" t="s">
        <v>33</v>
      </c>
      <c r="E14" s="1" t="n">
        <v>94</v>
      </c>
      <c r="F14" s="1" t="s">
        <v>34</v>
      </c>
    </row>
    <row r="15" customFormat="false" ht="14" hidden="false" customHeight="false" outlineLevel="0" collapsed="false">
      <c r="A15" s="1" t="s">
        <v>35</v>
      </c>
      <c r="B15" s="1" t="s">
        <v>43</v>
      </c>
      <c r="C15" s="5" t="s">
        <v>44</v>
      </c>
    </row>
    <row r="16" customFormat="false" ht="14" hidden="false" customHeight="false" outlineLevel="0" collapsed="false">
      <c r="A16" s="1" t="s">
        <v>45</v>
      </c>
      <c r="B16" s="1" t="s">
        <v>46</v>
      </c>
      <c r="C16" s="1" t="n">
        <v>101186</v>
      </c>
      <c r="D16" s="1" t="s">
        <v>14</v>
      </c>
    </row>
    <row r="17" customFormat="false" ht="14" hidden="false" customHeight="false" outlineLevel="0" collapsed="false">
      <c r="A17" s="1" t="s">
        <v>45</v>
      </c>
      <c r="B17" s="1" t="s">
        <v>47</v>
      </c>
      <c r="C17" s="1" t="n">
        <v>97654</v>
      </c>
      <c r="D17" s="1" t="s">
        <v>48</v>
      </c>
      <c r="E17" s="1" t="n">
        <v>78</v>
      </c>
      <c r="F17" s="1" t="s">
        <v>49</v>
      </c>
    </row>
    <row r="18" customFormat="false" ht="14" hidden="false" customHeight="false" outlineLevel="0" collapsed="false">
      <c r="A18" s="1" t="s">
        <v>50</v>
      </c>
      <c r="B18" s="1" t="s">
        <v>51</v>
      </c>
      <c r="C18" s="1" t="n">
        <v>289903</v>
      </c>
      <c r="D18" s="1" t="s">
        <v>52</v>
      </c>
      <c r="E18" s="1" t="n">
        <v>78</v>
      </c>
      <c r="F18" s="1" t="s">
        <v>53</v>
      </c>
    </row>
    <row r="19" customFormat="false" ht="14" hidden="false" customHeight="false" outlineLevel="0" collapsed="false">
      <c r="A19" s="1" t="s">
        <v>50</v>
      </c>
      <c r="B19" s="1" t="s">
        <v>54</v>
      </c>
      <c r="C19" s="1" t="n">
        <v>73206</v>
      </c>
      <c r="D19" s="1" t="s">
        <v>55</v>
      </c>
      <c r="E19" s="1" t="n">
        <v>86</v>
      </c>
      <c r="F19" s="1" t="s">
        <v>56</v>
      </c>
    </row>
    <row r="20" customFormat="false" ht="14" hidden="false" customHeight="false" outlineLevel="0" collapsed="false">
      <c r="A20" s="1" t="s">
        <v>50</v>
      </c>
      <c r="B20" s="1" t="s">
        <v>57</v>
      </c>
      <c r="C20" s="1" t="n">
        <v>53198</v>
      </c>
      <c r="D20" s="1" t="s">
        <v>58</v>
      </c>
      <c r="E20" s="1" t="n">
        <v>70</v>
      </c>
      <c r="F20" s="1" t="s">
        <v>59</v>
      </c>
    </row>
    <row r="21" customFormat="false" ht="14" hidden="false" customHeight="false" outlineLevel="0" collapsed="false">
      <c r="A21" s="1" t="s">
        <v>60</v>
      </c>
      <c r="B21" s="4" t="s">
        <v>61</v>
      </c>
      <c r="C21" s="1" t="n">
        <v>118495</v>
      </c>
      <c r="D21" s="1" t="s">
        <v>62</v>
      </c>
      <c r="E21" s="1" t="n">
        <v>78</v>
      </c>
      <c r="F21" s="1" t="s">
        <v>63</v>
      </c>
    </row>
    <row r="22" customFormat="false" ht="14" hidden="false" customHeight="false" outlineLevel="0" collapsed="false">
      <c r="A22" s="1" t="s">
        <v>64</v>
      </c>
      <c r="B22" s="1" t="s">
        <v>65</v>
      </c>
      <c r="C22" s="1" t="n">
        <v>82364</v>
      </c>
      <c r="D22" s="1" t="s">
        <v>37</v>
      </c>
      <c r="E22" s="1" t="n">
        <v>82</v>
      </c>
      <c r="F22" s="1" t="s">
        <v>38</v>
      </c>
    </row>
    <row r="23" customFormat="false" ht="14" hidden="false" customHeight="false" outlineLevel="0" collapsed="false">
      <c r="A23" s="1" t="s">
        <v>64</v>
      </c>
      <c r="B23" s="1" t="s">
        <v>66</v>
      </c>
      <c r="C23" s="5" t="n">
        <v>5167</v>
      </c>
      <c r="D23" s="1" t="s">
        <v>67</v>
      </c>
      <c r="E23" s="1" t="n">
        <v>99</v>
      </c>
      <c r="F23" s="1" t="s">
        <v>68</v>
      </c>
    </row>
    <row r="24" customFormat="false" ht="14" hidden="false" customHeight="false" outlineLevel="0" collapsed="false">
      <c r="A24" s="1" t="s">
        <v>64</v>
      </c>
      <c r="B24" s="1" t="s">
        <v>69</v>
      </c>
      <c r="C24" s="5" t="n">
        <v>4087</v>
      </c>
      <c r="D24" s="1" t="s">
        <v>70</v>
      </c>
      <c r="E24" s="1" t="n">
        <v>99</v>
      </c>
      <c r="F24" s="1" t="s">
        <v>71</v>
      </c>
    </row>
    <row r="25" customFormat="false" ht="14" hidden="false" customHeight="false" outlineLevel="0" collapsed="false">
      <c r="A25" s="1" t="s">
        <v>72</v>
      </c>
      <c r="B25" s="1" t="s">
        <v>73</v>
      </c>
      <c r="C25" s="1" t="n">
        <v>95926</v>
      </c>
      <c r="D25" s="1" t="s">
        <v>74</v>
      </c>
      <c r="E25" s="1" t="n">
        <v>94</v>
      </c>
      <c r="F25" s="1" t="s">
        <v>75</v>
      </c>
    </row>
    <row r="26" customFormat="false" ht="14" hidden="false" customHeight="false" outlineLevel="0" collapsed="false">
      <c r="A26" s="1" t="s">
        <v>72</v>
      </c>
      <c r="B26" s="1" t="s">
        <v>76</v>
      </c>
      <c r="C26" s="1" t="n">
        <v>70152</v>
      </c>
      <c r="D26" s="1" t="s">
        <v>77</v>
      </c>
      <c r="E26" s="1" t="n">
        <v>98</v>
      </c>
      <c r="F26" s="1" t="s">
        <v>78</v>
      </c>
    </row>
    <row r="27" customFormat="false" ht="14" hidden="false" customHeight="false" outlineLevel="0" collapsed="false">
      <c r="A27" s="1" t="s">
        <v>72</v>
      </c>
      <c r="B27" s="1" t="s">
        <v>79</v>
      </c>
      <c r="C27" s="5" t="n">
        <v>4073</v>
      </c>
      <c r="D27" s="1" t="s">
        <v>19</v>
      </c>
      <c r="E27" s="1" t="n">
        <v>99</v>
      </c>
      <c r="F27" s="1" t="s">
        <v>20</v>
      </c>
    </row>
    <row r="28" customFormat="false" ht="14" hidden="false" customHeight="false" outlineLevel="0" collapsed="false">
      <c r="A28" s="1" t="s">
        <v>72</v>
      </c>
      <c r="B28" s="1" t="s">
        <v>80</v>
      </c>
      <c r="C28" s="5" t="n">
        <v>3164</v>
      </c>
      <c r="D28" s="1" t="s">
        <v>14</v>
      </c>
    </row>
    <row r="29" customFormat="false" ht="14" hidden="false" customHeight="false" outlineLevel="0" collapsed="false">
      <c r="A29" s="1" t="s">
        <v>81</v>
      </c>
      <c r="B29" s="4" t="s">
        <v>82</v>
      </c>
      <c r="C29" s="1" t="n">
        <v>117844</v>
      </c>
      <c r="D29" s="1" t="s">
        <v>83</v>
      </c>
      <c r="E29" s="1" t="n">
        <v>82</v>
      </c>
      <c r="F29" s="1" t="s">
        <v>84</v>
      </c>
    </row>
    <row r="30" customFormat="false" ht="14" hidden="false" customHeight="false" outlineLevel="0" collapsed="false">
      <c r="A30" s="1" t="s">
        <v>85</v>
      </c>
      <c r="B30" s="1" t="s">
        <v>86</v>
      </c>
      <c r="C30" s="1" t="n">
        <v>100167</v>
      </c>
      <c r="D30" s="1" t="s">
        <v>87</v>
      </c>
      <c r="E30" s="1" t="n">
        <v>71</v>
      </c>
      <c r="F30" s="1" t="s">
        <v>88</v>
      </c>
    </row>
    <row r="31" customFormat="false" ht="14" hidden="false" customHeight="false" outlineLevel="0" collapsed="false">
      <c r="A31" s="1" t="s">
        <v>85</v>
      </c>
      <c r="B31" s="1" t="s">
        <v>89</v>
      </c>
      <c r="C31" s="5" t="n">
        <v>4074</v>
      </c>
      <c r="D31" s="1" t="s">
        <v>90</v>
      </c>
      <c r="E31" s="1" t="n">
        <v>99</v>
      </c>
      <c r="F31" s="1" t="s">
        <v>91</v>
      </c>
    </row>
    <row r="32" customFormat="false" ht="14" hidden="false" customHeight="false" outlineLevel="0" collapsed="false">
      <c r="A32" s="1" t="s">
        <v>92</v>
      </c>
      <c r="B32" s="1" t="s">
        <v>93</v>
      </c>
      <c r="C32" s="1" t="n">
        <v>147346</v>
      </c>
      <c r="D32" s="1" t="s">
        <v>94</v>
      </c>
      <c r="E32" s="1" t="n">
        <v>79</v>
      </c>
      <c r="F32" s="1" t="s">
        <v>95</v>
      </c>
    </row>
    <row r="33" customFormat="false" ht="14" hidden="false" customHeight="false" outlineLevel="0" collapsed="false">
      <c r="A33" s="1" t="s">
        <v>92</v>
      </c>
      <c r="B33" s="1" t="s">
        <v>96</v>
      </c>
      <c r="C33" s="1" t="n">
        <v>109344</v>
      </c>
      <c r="D33" s="1" t="s">
        <v>97</v>
      </c>
      <c r="E33" s="1" t="n">
        <v>85</v>
      </c>
      <c r="F33" s="1" t="s">
        <v>98</v>
      </c>
    </row>
    <row r="34" customFormat="false" ht="14" hidden="false" customHeight="false" outlineLevel="0" collapsed="false">
      <c r="A34" s="1" t="s">
        <v>92</v>
      </c>
      <c r="B34" s="1" t="s">
        <v>99</v>
      </c>
      <c r="C34" s="5" t="n">
        <v>6647</v>
      </c>
      <c r="D34" s="1" t="s">
        <v>16</v>
      </c>
      <c r="E34" s="1" t="n">
        <v>99</v>
      </c>
      <c r="F34" s="1" t="s">
        <v>17</v>
      </c>
    </row>
    <row r="35" customFormat="false" ht="14" hidden="false" customHeight="false" outlineLevel="0" collapsed="false">
      <c r="A35" s="1" t="s">
        <v>92</v>
      </c>
      <c r="B35" s="1" t="s">
        <v>100</v>
      </c>
      <c r="C35" s="5" t="n">
        <v>4063</v>
      </c>
      <c r="D35" s="1" t="s">
        <v>19</v>
      </c>
      <c r="E35" s="1" t="n">
        <v>99</v>
      </c>
      <c r="F35" s="1" t="s">
        <v>20</v>
      </c>
    </row>
    <row r="36" customFormat="false" ht="14" hidden="false" customHeight="false" outlineLevel="0" collapsed="false">
      <c r="A36" s="1" t="s">
        <v>92</v>
      </c>
      <c r="B36" s="1" t="s">
        <v>101</v>
      </c>
      <c r="C36" s="5" t="n">
        <v>3256</v>
      </c>
      <c r="D36" s="1" t="s">
        <v>14</v>
      </c>
    </row>
    <row r="37" customFormat="false" ht="14" hidden="false" customHeight="false" outlineLevel="0" collapsed="false">
      <c r="A37" s="1" t="s">
        <v>92</v>
      </c>
      <c r="B37" s="1" t="s">
        <v>102</v>
      </c>
      <c r="C37" s="5" t="n">
        <v>3087</v>
      </c>
      <c r="D37" s="1" t="s">
        <v>14</v>
      </c>
    </row>
    <row r="38" customFormat="false" ht="14" hidden="false" customHeight="false" outlineLevel="0" collapsed="false">
      <c r="A38" s="1" t="s">
        <v>92</v>
      </c>
      <c r="B38" s="1" t="s">
        <v>103</v>
      </c>
      <c r="C38" s="5" t="n">
        <v>1459</v>
      </c>
      <c r="D38" s="1" t="s">
        <v>104</v>
      </c>
      <c r="E38" s="1" t="n">
        <v>100</v>
      </c>
      <c r="F38" s="1" t="s">
        <v>105</v>
      </c>
    </row>
    <row r="39" customFormat="false" ht="14" hidden="false" customHeight="false" outlineLevel="0" collapsed="false">
      <c r="A39" s="1" t="s">
        <v>106</v>
      </c>
      <c r="B39" s="4" t="s">
        <v>107</v>
      </c>
      <c r="C39" s="1" t="n">
        <v>150994</v>
      </c>
      <c r="D39" s="1" t="s">
        <v>14</v>
      </c>
    </row>
    <row r="40" customFormat="false" ht="14" hidden="false" customHeight="false" outlineLevel="0" collapsed="false">
      <c r="A40" s="1" t="s">
        <v>106</v>
      </c>
      <c r="B40" s="4" t="s">
        <v>108</v>
      </c>
      <c r="C40" s="1" t="n">
        <v>34532</v>
      </c>
      <c r="D40" s="1" t="s">
        <v>109</v>
      </c>
      <c r="E40" s="1" t="n">
        <v>92</v>
      </c>
      <c r="F40" s="1" t="s">
        <v>110</v>
      </c>
    </row>
    <row r="41" customFormat="false" ht="14" hidden="false" customHeight="false" outlineLevel="0" collapsed="false">
      <c r="A41" s="1" t="s">
        <v>106</v>
      </c>
      <c r="B41" s="4" t="s">
        <v>111</v>
      </c>
      <c r="C41" s="5" t="n">
        <v>6994</v>
      </c>
      <c r="D41" s="1" t="s">
        <v>112</v>
      </c>
      <c r="E41" s="1" t="n">
        <v>98</v>
      </c>
      <c r="F41" s="1" t="s">
        <v>113</v>
      </c>
    </row>
    <row r="42" customFormat="false" ht="14" hidden="false" customHeight="false" outlineLevel="0" collapsed="false">
      <c r="A42" s="1" t="s">
        <v>106</v>
      </c>
      <c r="B42" s="4" t="s">
        <v>114</v>
      </c>
      <c r="C42" s="5" t="n">
        <v>6075</v>
      </c>
      <c r="D42" s="1" t="s">
        <v>115</v>
      </c>
      <c r="E42" s="1" t="n">
        <v>91</v>
      </c>
      <c r="F42" s="1" t="s">
        <v>116</v>
      </c>
    </row>
    <row r="43" customFormat="false" ht="14" hidden="false" customHeight="false" outlineLevel="0" collapsed="false">
      <c r="A43" s="1" t="s">
        <v>106</v>
      </c>
      <c r="B43" s="4" t="s">
        <v>117</v>
      </c>
      <c r="C43" s="5" t="n">
        <v>5631</v>
      </c>
      <c r="D43" s="1" t="s">
        <v>118</v>
      </c>
      <c r="E43" s="1" t="n">
        <v>99</v>
      </c>
      <c r="F43" s="1" t="s">
        <v>119</v>
      </c>
    </row>
    <row r="44" customFormat="false" ht="14" hidden="false" customHeight="false" outlineLevel="0" collapsed="false">
      <c r="A44" s="1" t="s">
        <v>106</v>
      </c>
      <c r="B44" s="4" t="s">
        <v>120</v>
      </c>
      <c r="C44" s="5" t="n">
        <v>2571</v>
      </c>
      <c r="D44" s="1" t="s">
        <v>14</v>
      </c>
    </row>
    <row r="45" customFormat="false" ht="14" hidden="false" customHeight="false" outlineLevel="0" collapsed="false">
      <c r="A45" s="1" t="s">
        <v>121</v>
      </c>
      <c r="B45" s="4" t="s">
        <v>122</v>
      </c>
      <c r="C45" s="1" t="n">
        <v>154853</v>
      </c>
      <c r="D45" s="1" t="s">
        <v>123</v>
      </c>
      <c r="E45" s="1" t="n">
        <v>95</v>
      </c>
      <c r="F45" s="1" t="s">
        <v>124</v>
      </c>
      <c r="K45" s="6"/>
    </row>
    <row r="46" customFormat="false" ht="14" hidden="false" customHeight="false" outlineLevel="0" collapsed="false">
      <c r="A46" s="1" t="s">
        <v>121</v>
      </c>
      <c r="B46" s="4" t="s">
        <v>125</v>
      </c>
      <c r="C46" s="1" t="n">
        <v>116562</v>
      </c>
      <c r="D46" s="1" t="s">
        <v>126</v>
      </c>
      <c r="E46" s="1" t="n">
        <v>76</v>
      </c>
      <c r="F46" s="1" t="s">
        <v>127</v>
      </c>
    </row>
    <row r="47" customFormat="false" ht="14" hidden="false" customHeight="false" outlineLevel="0" collapsed="false">
      <c r="A47" s="1" t="s">
        <v>121</v>
      </c>
      <c r="B47" s="1" t="s">
        <v>43</v>
      </c>
      <c r="C47" s="5" t="s">
        <v>128</v>
      </c>
    </row>
    <row r="48" customFormat="false" ht="14" hidden="false" customHeight="false" outlineLevel="0" collapsed="false">
      <c r="A48" s="1" t="s">
        <v>129</v>
      </c>
      <c r="B48" s="1" t="s">
        <v>130</v>
      </c>
      <c r="C48" s="1" t="n">
        <v>99006</v>
      </c>
      <c r="D48" s="1" t="s">
        <v>87</v>
      </c>
      <c r="E48" s="1" t="n">
        <v>78</v>
      </c>
      <c r="F48" s="1" t="s">
        <v>88</v>
      </c>
    </row>
    <row r="49" customFormat="false" ht="14" hidden="false" customHeight="false" outlineLevel="0" collapsed="false">
      <c r="A49" s="1" t="s">
        <v>129</v>
      </c>
      <c r="B49" s="1" t="s">
        <v>131</v>
      </c>
      <c r="C49" s="5" t="n">
        <v>4073</v>
      </c>
      <c r="D49" s="1" t="s">
        <v>19</v>
      </c>
      <c r="E49" s="1" t="n">
        <v>99</v>
      </c>
      <c r="F49" s="1" t="s">
        <v>20</v>
      </c>
    </row>
    <row r="50" customFormat="false" ht="14" hidden="false" customHeight="false" outlineLevel="0" collapsed="false">
      <c r="A50" s="1" t="s">
        <v>129</v>
      </c>
      <c r="B50" s="1" t="s">
        <v>132</v>
      </c>
      <c r="C50" s="5" t="s">
        <v>133</v>
      </c>
    </row>
    <row r="51" customFormat="false" ht="14" hidden="false" customHeight="false" outlineLevel="0" collapsed="false">
      <c r="A51" s="1" t="s">
        <v>134</v>
      </c>
      <c r="B51" s="1" t="s">
        <v>135</v>
      </c>
      <c r="C51" s="1" t="n">
        <v>113508</v>
      </c>
      <c r="D51" s="1" t="s">
        <v>136</v>
      </c>
      <c r="E51" s="1" t="n">
        <v>76</v>
      </c>
      <c r="F51" s="1" t="s">
        <v>137</v>
      </c>
    </row>
    <row r="52" customFormat="false" ht="14" hidden="false" customHeight="false" outlineLevel="0" collapsed="false">
      <c r="A52" s="1" t="s">
        <v>134</v>
      </c>
      <c r="B52" s="1" t="s">
        <v>138</v>
      </c>
      <c r="C52" s="1" t="n">
        <v>12602</v>
      </c>
      <c r="D52" s="1" t="s">
        <v>14</v>
      </c>
    </row>
    <row r="53" customFormat="false" ht="14" hidden="false" customHeight="false" outlineLevel="0" collapsed="false">
      <c r="A53" s="1" t="s">
        <v>134</v>
      </c>
      <c r="B53" s="1" t="s">
        <v>139</v>
      </c>
      <c r="C53" s="5" t="n">
        <v>1597</v>
      </c>
      <c r="D53" s="1" t="s">
        <v>140</v>
      </c>
      <c r="E53" s="1" t="n">
        <v>81</v>
      </c>
      <c r="F53" s="1" t="s">
        <v>141</v>
      </c>
    </row>
    <row r="54" customFormat="false" ht="14" hidden="false" customHeight="false" outlineLevel="0" collapsed="false">
      <c r="A54" s="1" t="s">
        <v>142</v>
      </c>
      <c r="B54" s="1" t="s">
        <v>143</v>
      </c>
      <c r="C54" s="1" t="n">
        <v>128248</v>
      </c>
      <c r="D54" s="1" t="s">
        <v>14</v>
      </c>
    </row>
    <row r="55" customFormat="false" ht="14" hidden="false" customHeight="false" outlineLevel="0" collapsed="false">
      <c r="A55" s="1" t="s">
        <v>144</v>
      </c>
      <c r="B55" s="1" t="s">
        <v>145</v>
      </c>
      <c r="C55" s="1" t="n">
        <v>130905</v>
      </c>
      <c r="D55" s="1" t="s">
        <v>87</v>
      </c>
      <c r="E55" s="1" t="n">
        <v>75</v>
      </c>
      <c r="F55" s="1" t="s">
        <v>88</v>
      </c>
    </row>
    <row r="56" customFormat="false" ht="14" hidden="false" customHeight="false" outlineLevel="0" collapsed="false">
      <c r="A56" s="1" t="s">
        <v>144</v>
      </c>
      <c r="B56" s="1" t="s">
        <v>146</v>
      </c>
      <c r="C56" s="1" t="n">
        <v>74891</v>
      </c>
      <c r="D56" s="1" t="s">
        <v>147</v>
      </c>
      <c r="E56" s="1" t="n">
        <v>81</v>
      </c>
      <c r="F56" s="1" t="s">
        <v>148</v>
      </c>
    </row>
    <row r="57" customFormat="false" ht="14" hidden="false" customHeight="false" outlineLevel="0" collapsed="false">
      <c r="A57" s="7" t="s">
        <v>149</v>
      </c>
      <c r="B57" s="1" t="s">
        <v>150</v>
      </c>
      <c r="C57" s="1" t="n">
        <v>109057</v>
      </c>
      <c r="D57" s="1" t="s">
        <v>136</v>
      </c>
      <c r="E57" s="1" t="n">
        <v>91</v>
      </c>
      <c r="F57" s="1" t="s">
        <v>137</v>
      </c>
    </row>
  </sheetData>
  <conditionalFormatting sqref="F1:F65536">
    <cfRule type="expression" priority="2" aboveAverage="0" equalAverage="0" bottom="0" percent="0" rank="0" text="" dxfId="0">
      <formula>AND(COUNTIF(Sheet1!$F:$F,Sheet1!F1)&gt;1,NOT(ISBLANK(Sheet1!F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9T11:51:18Z</dcterms:created>
  <dc:creator>Nicole Stoesser</dc:creator>
  <dc:description/>
  <dc:language>en-US</dc:language>
  <cp:lastModifiedBy>Nicole Stoesser</cp:lastModifiedBy>
  <dcterms:modified xsi:type="dcterms:W3CDTF">2017-04-12T10:52:52Z</dcterms:modified>
  <cp:revision>0</cp:revision>
  <dc:subject/>
  <dc:title/>
</cp:coreProperties>
</file>